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cheledibattista/Documents/Barth/Barth_submission/Barth_resub/"/>
    </mc:Choice>
  </mc:AlternateContent>
  <bookViews>
    <workbookView xWindow="800" yWindow="460" windowWidth="38140" windowHeight="145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G3" i="1"/>
  <c r="H3" i="1"/>
  <c r="I3" i="1"/>
  <c r="J3" i="1"/>
  <c r="G4" i="1"/>
  <c r="H4" i="1"/>
  <c r="I4" i="1"/>
  <c r="J4" i="1"/>
  <c r="G5" i="1"/>
  <c r="H5" i="1"/>
  <c r="I5" i="1"/>
  <c r="J5" i="1"/>
  <c r="G6" i="1"/>
  <c r="H6" i="1"/>
  <c r="I6" i="1"/>
  <c r="J6" i="1"/>
  <c r="G7" i="1"/>
  <c r="H7" i="1"/>
  <c r="I7" i="1"/>
  <c r="J7" i="1"/>
  <c r="G8" i="1"/>
  <c r="H8" i="1"/>
  <c r="I8" i="1"/>
  <c r="J8" i="1"/>
  <c r="G9" i="1"/>
  <c r="H9" i="1"/>
  <c r="I9" i="1"/>
  <c r="J9" i="1"/>
  <c r="G10" i="1"/>
  <c r="H10" i="1"/>
  <c r="I10" i="1"/>
  <c r="J10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G16" i="1"/>
  <c r="H16" i="1"/>
  <c r="I16" i="1"/>
  <c r="J16" i="1"/>
  <c r="G17" i="1"/>
  <c r="H17" i="1"/>
  <c r="I17" i="1"/>
  <c r="J17" i="1"/>
  <c r="G18" i="1"/>
  <c r="H18" i="1"/>
  <c r="I18" i="1"/>
  <c r="J18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H24" i="1"/>
  <c r="I24" i="1"/>
  <c r="J24" i="1"/>
  <c r="G25" i="1"/>
  <c r="H25" i="1"/>
  <c r="I25" i="1"/>
  <c r="J25" i="1"/>
  <c r="G26" i="1"/>
  <c r="H26" i="1"/>
  <c r="I26" i="1"/>
  <c r="J26" i="1"/>
  <c r="G27" i="1"/>
  <c r="H27" i="1"/>
  <c r="I27" i="1"/>
  <c r="J27" i="1"/>
  <c r="G28" i="1"/>
  <c r="H28" i="1"/>
  <c r="I28" i="1"/>
  <c r="J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H33" i="1"/>
  <c r="I33" i="1"/>
  <c r="J33" i="1"/>
  <c r="G34" i="1"/>
  <c r="H34" i="1"/>
  <c r="I34" i="1"/>
  <c r="J34" i="1"/>
  <c r="G35" i="1"/>
  <c r="H35" i="1"/>
  <c r="I35" i="1"/>
  <c r="J35" i="1"/>
  <c r="G36" i="1"/>
  <c r="H36" i="1"/>
  <c r="I36" i="1"/>
  <c r="J36" i="1"/>
  <c r="G37" i="1"/>
  <c r="H37" i="1"/>
  <c r="I37" i="1"/>
  <c r="J37" i="1"/>
  <c r="G38" i="1"/>
  <c r="H38" i="1"/>
  <c r="I38" i="1"/>
  <c r="J38" i="1"/>
  <c r="G39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G46" i="1"/>
  <c r="H46" i="1"/>
  <c r="I46" i="1"/>
  <c r="J46" i="1"/>
  <c r="G47" i="1"/>
  <c r="H47" i="1"/>
  <c r="I47" i="1"/>
  <c r="J47" i="1"/>
  <c r="G48" i="1"/>
  <c r="H48" i="1"/>
  <c r="I48" i="1"/>
  <c r="J48" i="1"/>
  <c r="G49" i="1"/>
  <c r="H49" i="1"/>
  <c r="I49" i="1"/>
  <c r="J49" i="1"/>
  <c r="G50" i="1"/>
  <c r="H50" i="1"/>
  <c r="I50" i="1"/>
  <c r="J50" i="1"/>
  <c r="G51" i="1"/>
  <c r="H51" i="1"/>
  <c r="I51" i="1"/>
  <c r="J51" i="1"/>
  <c r="G52" i="1"/>
  <c r="H52" i="1"/>
  <c r="I52" i="1"/>
  <c r="J52" i="1"/>
  <c r="G53" i="1"/>
  <c r="H53" i="1"/>
  <c r="I53" i="1"/>
  <c r="J53" i="1"/>
  <c r="G54" i="1"/>
  <c r="H54" i="1"/>
  <c r="I54" i="1"/>
  <c r="J54" i="1"/>
  <c r="G55" i="1"/>
  <c r="H55" i="1"/>
  <c r="I55" i="1"/>
  <c r="J55" i="1"/>
  <c r="G56" i="1"/>
  <c r="H56" i="1"/>
  <c r="I56" i="1"/>
  <c r="J56" i="1"/>
  <c r="G57" i="1"/>
  <c r="H57" i="1"/>
  <c r="I57" i="1"/>
  <c r="J57" i="1"/>
  <c r="G58" i="1"/>
  <c r="H58" i="1"/>
  <c r="I58" i="1"/>
  <c r="J58" i="1"/>
  <c r="G59" i="1"/>
  <c r="H59" i="1"/>
  <c r="I59" i="1"/>
  <c r="J59" i="1"/>
  <c r="G60" i="1"/>
  <c r="H60" i="1"/>
  <c r="I60" i="1"/>
  <c r="J60" i="1"/>
  <c r="G61" i="1"/>
  <c r="H61" i="1"/>
  <c r="I61" i="1"/>
  <c r="J61" i="1"/>
  <c r="G62" i="1"/>
  <c r="H62" i="1"/>
  <c r="I62" i="1"/>
  <c r="J62" i="1"/>
  <c r="G63" i="1"/>
  <c r="H63" i="1"/>
  <c r="I63" i="1"/>
  <c r="J63" i="1"/>
  <c r="H2" i="1"/>
  <c r="I2" i="1"/>
  <c r="J2" i="1"/>
</calcChain>
</file>

<file path=xl/sharedStrings.xml><?xml version="1.0" encoding="utf-8"?>
<sst xmlns="http://schemas.openxmlformats.org/spreadsheetml/2006/main" count="134" uniqueCount="14">
  <si>
    <t>Age</t>
  </si>
  <si>
    <t>Threshold</t>
  </si>
  <si>
    <t>Identification</t>
  </si>
  <si>
    <t>Neutropenia</t>
  </si>
  <si>
    <t>No</t>
  </si>
  <si>
    <t>Yes</t>
  </si>
  <si>
    <t>Ctrl</t>
  </si>
  <si>
    <t>BTHS</t>
  </si>
  <si>
    <t>ZscoreTDI</t>
  </si>
  <si>
    <t>Condition</t>
  </si>
  <si>
    <t>Discrimination</t>
  </si>
  <si>
    <t>Zscore threshold</t>
  </si>
  <si>
    <t>Zscore Discrimination</t>
  </si>
  <si>
    <t>Zscore 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</font>
    <font>
      <sz val="8"/>
      <name val="Calibri"/>
      <family val="2"/>
    </font>
    <font>
      <sz val="11"/>
      <name val="Calibri"/>
    </font>
    <font>
      <b/>
      <sz val="11"/>
      <name val="Calibri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NumberFormat="1" applyFont="1"/>
    <xf numFmtId="0" fontId="4" fillId="0" borderId="0" xfId="0" applyFont="1"/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workbookViewId="0">
      <selection activeCell="N13" sqref="N13"/>
    </sheetView>
  </sheetViews>
  <sheetFormatPr baseColWidth="10" defaultColWidth="8.83203125" defaultRowHeight="15" x14ac:dyDescent="0.2"/>
  <cols>
    <col min="1" max="2" width="8.83203125" style="1"/>
    <col min="3" max="3" width="12.6640625" style="1" bestFit="1" customWidth="1"/>
    <col min="4" max="4" width="11.33203125" style="1" bestFit="1" customWidth="1"/>
    <col min="5" max="5" width="23" style="1" customWidth="1"/>
    <col min="6" max="6" width="10.5" style="1" bestFit="1" customWidth="1"/>
    <col min="7" max="7" width="8.83203125" style="1"/>
    <col min="8" max="9" width="8.83203125" style="1" customWidth="1"/>
    <col min="10" max="10" width="12.6640625" style="1" bestFit="1" customWidth="1"/>
    <col min="11" max="13" width="8.83203125" style="1"/>
    <col min="14" max="17" width="12.6640625" style="2" bestFit="1" customWidth="1"/>
    <col min="18" max="20" width="8.83203125" style="1"/>
    <col min="21" max="21" width="29.83203125" style="1" customWidth="1"/>
    <col min="22" max="23" width="11.83203125" style="1" bestFit="1" customWidth="1"/>
    <col min="24" max="26" width="8.83203125" style="1"/>
    <col min="27" max="27" width="27" style="1" customWidth="1"/>
    <col min="28" max="16384" width="8.83203125" style="1"/>
  </cols>
  <sheetData>
    <row r="1" spans="1:10" s="2" customFormat="1" x14ac:dyDescent="0.2">
      <c r="A1" s="2" t="s">
        <v>0</v>
      </c>
      <c r="B1" s="2" t="s">
        <v>1</v>
      </c>
      <c r="C1" s="2" t="s">
        <v>10</v>
      </c>
      <c r="D1" s="2" t="s">
        <v>2</v>
      </c>
      <c r="E1" s="2" t="s">
        <v>9</v>
      </c>
      <c r="F1" s="2" t="s">
        <v>3</v>
      </c>
      <c r="G1" s="2" t="s">
        <v>11</v>
      </c>
      <c r="H1" s="2" t="s">
        <v>12</v>
      </c>
      <c r="I1" s="2" t="s">
        <v>13</v>
      </c>
      <c r="J1" s="2" t="s">
        <v>8</v>
      </c>
    </row>
    <row r="2" spans="1:10" x14ac:dyDescent="0.2">
      <c r="A2" s="1">
        <v>10</v>
      </c>
      <c r="B2" s="1">
        <v>12.75</v>
      </c>
      <c r="C2" s="1">
        <v>11</v>
      </c>
      <c r="D2" s="1">
        <v>8</v>
      </c>
      <c r="E2" s="1" t="s">
        <v>6</v>
      </c>
      <c r="F2" s="1" t="s">
        <v>4</v>
      </c>
      <c r="G2" s="1">
        <f>(B2-8.8105)/3.972</f>
        <v>0.99181772406847957</v>
      </c>
      <c r="H2" s="3">
        <f>(C2-10.9032)/2.6033</f>
        <v>3.7183574693658052E-2</v>
      </c>
      <c r="I2" s="3">
        <f>(D2-11.6935)/1.9551</f>
        <v>-1.8891616797094779</v>
      </c>
      <c r="J2" s="1">
        <f>G2+H2+I2</f>
        <v>-0.86016038094734038</v>
      </c>
    </row>
    <row r="3" spans="1:10" x14ac:dyDescent="0.2">
      <c r="A3" s="1">
        <v>7</v>
      </c>
      <c r="B3" s="1">
        <v>4.25</v>
      </c>
      <c r="C3" s="1">
        <v>14</v>
      </c>
      <c r="D3" s="1">
        <v>6</v>
      </c>
      <c r="E3" s="1" t="s">
        <v>6</v>
      </c>
      <c r="F3" s="1" t="s">
        <v>4</v>
      </c>
      <c r="G3" s="1">
        <f>(B3-8.8105)/3.3972</f>
        <v>-1.3424290592252441</v>
      </c>
      <c r="H3" s="3">
        <f>(C3-10.9032)/2.6033</f>
        <v>1.1895670879268621</v>
      </c>
      <c r="I3" s="3">
        <f>(D3-11.6935)/1.9551</f>
        <v>-2.9121272569178047</v>
      </c>
      <c r="J3" s="1">
        <f t="shared" ref="J3:J63" si="0">G3+H3+I3</f>
        <v>-3.064989228216187</v>
      </c>
    </row>
    <row r="4" spans="1:10" x14ac:dyDescent="0.2">
      <c r="A4" s="1">
        <v>6</v>
      </c>
      <c r="B4" s="1">
        <v>1.5</v>
      </c>
      <c r="C4" s="1">
        <v>10</v>
      </c>
      <c r="D4" s="1">
        <v>10</v>
      </c>
      <c r="E4" s="1" t="s">
        <v>6</v>
      </c>
      <c r="F4" s="1" t="s">
        <v>4</v>
      </c>
      <c r="G4" s="1">
        <f>(B4-8.8105)/3.3972</f>
        <v>-2.151919227599199</v>
      </c>
      <c r="H4" s="3">
        <f>(C4-10.9032)/2.6033</f>
        <v>-0.34694426305074327</v>
      </c>
      <c r="I4" s="3">
        <f>(D4-11.6935)/1.9551</f>
        <v>-0.86619610250115098</v>
      </c>
      <c r="J4" s="1">
        <f t="shared" si="0"/>
        <v>-3.3650595931510932</v>
      </c>
    </row>
    <row r="5" spans="1:10" x14ac:dyDescent="0.2">
      <c r="A5" s="1">
        <v>11</v>
      </c>
      <c r="B5" s="1">
        <v>6.75</v>
      </c>
      <c r="C5" s="1">
        <v>10</v>
      </c>
      <c r="D5" s="1">
        <v>9</v>
      </c>
      <c r="E5" s="1" t="s">
        <v>6</v>
      </c>
      <c r="F5" s="1" t="s">
        <v>4</v>
      </c>
      <c r="G5" s="1">
        <f>(B5-8.8105)/3.3972</f>
        <v>-0.60652890615801225</v>
      </c>
      <c r="H5" s="3">
        <f>(C5-10.9032)/2.6033</f>
        <v>-0.34694426305074327</v>
      </c>
      <c r="I5" s="3">
        <f>(D5-11.6935)/1.9551</f>
        <v>-1.3776788911053144</v>
      </c>
      <c r="J5" s="1">
        <f t="shared" si="0"/>
        <v>-2.3311520603140696</v>
      </c>
    </row>
    <row r="6" spans="1:10" x14ac:dyDescent="0.2">
      <c r="A6" s="1">
        <v>6</v>
      </c>
      <c r="B6" s="1">
        <v>14</v>
      </c>
      <c r="C6" s="1">
        <v>10</v>
      </c>
      <c r="D6" s="1">
        <v>11</v>
      </c>
      <c r="E6" s="1" t="s">
        <v>6</v>
      </c>
      <c r="F6" s="1" t="s">
        <v>4</v>
      </c>
      <c r="G6" s="1">
        <f>(B6-8.8105)/3.3972</f>
        <v>1.5275815377369599</v>
      </c>
      <c r="H6" s="3">
        <f>(C6-10.9032)/2.6033</f>
        <v>-0.34694426305074327</v>
      </c>
      <c r="I6" s="3">
        <f>(D6-11.6935)/1.9551</f>
        <v>-0.35471331389698746</v>
      </c>
      <c r="J6" s="1">
        <f t="shared" si="0"/>
        <v>0.82592396078922914</v>
      </c>
    </row>
    <row r="7" spans="1:10" x14ac:dyDescent="0.2">
      <c r="A7" s="1">
        <v>9</v>
      </c>
      <c r="B7" s="1">
        <v>11.75</v>
      </c>
      <c r="C7" s="1">
        <v>12</v>
      </c>
      <c r="D7" s="1">
        <v>11</v>
      </c>
      <c r="E7" s="1" t="s">
        <v>6</v>
      </c>
      <c r="F7" s="1" t="s">
        <v>4</v>
      </c>
      <c r="G7" s="1">
        <f>(B7-8.8105)/3.3972</f>
        <v>0.86527139997645131</v>
      </c>
      <c r="H7" s="3">
        <f>(C7-10.9032)/2.6033</f>
        <v>0.42131141243805942</v>
      </c>
      <c r="I7" s="3">
        <f>(D7-11.6935)/1.9551</f>
        <v>-0.35471331389698746</v>
      </c>
      <c r="J7" s="1">
        <f t="shared" si="0"/>
        <v>0.93186949851752321</v>
      </c>
    </row>
    <row r="8" spans="1:10" x14ac:dyDescent="0.2">
      <c r="A8" s="1">
        <v>9</v>
      </c>
      <c r="B8" s="1">
        <v>1.75</v>
      </c>
      <c r="C8" s="1">
        <v>9</v>
      </c>
      <c r="D8" s="1">
        <v>9</v>
      </c>
      <c r="E8" s="1" t="s">
        <v>6</v>
      </c>
      <c r="F8" s="1" t="s">
        <v>4</v>
      </c>
      <c r="G8" s="1">
        <f>(B8-8.8105)/3.3972</f>
        <v>-2.0783292122924757</v>
      </c>
      <c r="H8" s="3">
        <f>(C8-10.9032)/2.6033</f>
        <v>-0.73107210079514462</v>
      </c>
      <c r="I8" s="3">
        <f>(D8-11.6935)/1.9551</f>
        <v>-1.3776788911053144</v>
      </c>
      <c r="J8" s="1">
        <f t="shared" si="0"/>
        <v>-4.1870802041929345</v>
      </c>
    </row>
    <row r="9" spans="1:10" x14ac:dyDescent="0.2">
      <c r="A9" s="1">
        <v>14</v>
      </c>
      <c r="B9" s="1">
        <v>13.75</v>
      </c>
      <c r="C9" s="1">
        <v>10</v>
      </c>
      <c r="D9" s="1">
        <v>9</v>
      </c>
      <c r="E9" s="1" t="s">
        <v>6</v>
      </c>
      <c r="F9" s="1" t="s">
        <v>4</v>
      </c>
      <c r="G9" s="1">
        <f>(B9-8.8105)/3.3972</f>
        <v>1.4539915224302367</v>
      </c>
      <c r="H9" s="3">
        <f>(C9-10.9032)/2.6033</f>
        <v>-0.34694426305074327</v>
      </c>
      <c r="I9" s="3">
        <f>(D9-11.6935)/1.9551</f>
        <v>-1.3776788911053144</v>
      </c>
      <c r="J9" s="1">
        <f t="shared" si="0"/>
        <v>-0.27063163172582105</v>
      </c>
    </row>
    <row r="10" spans="1:10" x14ac:dyDescent="0.2">
      <c r="A10" s="1">
        <v>7</v>
      </c>
      <c r="B10" s="1">
        <v>3</v>
      </c>
      <c r="C10" s="1">
        <v>5</v>
      </c>
      <c r="D10" s="1">
        <v>9</v>
      </c>
      <c r="E10" s="1" t="s">
        <v>6</v>
      </c>
      <c r="F10" s="1" t="s">
        <v>4</v>
      </c>
      <c r="G10" s="1">
        <f>(B10-8.8105)/3.3972</f>
        <v>-1.71037913575886</v>
      </c>
      <c r="H10" s="3">
        <f>(C10-10.9032)/2.6033</f>
        <v>-2.26758345177275</v>
      </c>
      <c r="I10" s="3">
        <f>(D10-11.6935)/1.9551</f>
        <v>-1.3776788911053144</v>
      </c>
      <c r="J10" s="1">
        <f t="shared" si="0"/>
        <v>-5.3556414786369242</v>
      </c>
    </row>
    <row r="11" spans="1:10" x14ac:dyDescent="0.2">
      <c r="A11" s="1">
        <v>11</v>
      </c>
      <c r="B11" s="1">
        <v>2.5</v>
      </c>
      <c r="C11" s="1">
        <v>12</v>
      </c>
      <c r="D11" s="1">
        <v>10</v>
      </c>
      <c r="E11" s="1" t="s">
        <v>6</v>
      </c>
      <c r="F11" s="1" t="s">
        <v>4</v>
      </c>
      <c r="G11" s="1">
        <f>(B11-8.8105)/3.3972</f>
        <v>-1.8575591663723063</v>
      </c>
      <c r="H11" s="3">
        <f>(C11-10.9032)/2.6033</f>
        <v>0.42131141243805942</v>
      </c>
      <c r="I11" s="3">
        <f>(D11-11.6935)/1.9551</f>
        <v>-0.86619610250115098</v>
      </c>
      <c r="J11" s="1">
        <f t="shared" si="0"/>
        <v>-2.302443856435398</v>
      </c>
    </row>
    <row r="12" spans="1:10" x14ac:dyDescent="0.2">
      <c r="A12" s="1">
        <v>14</v>
      </c>
      <c r="B12" s="1">
        <v>14.5</v>
      </c>
      <c r="C12" s="1">
        <v>11</v>
      </c>
      <c r="D12" s="1">
        <v>11</v>
      </c>
      <c r="E12" s="1" t="s">
        <v>6</v>
      </c>
      <c r="F12" s="1" t="s">
        <v>4</v>
      </c>
      <c r="G12" s="1">
        <f>(B12-8.8105)/3.3972</f>
        <v>1.6747615683504062</v>
      </c>
      <c r="H12" s="3">
        <f>(C12-10.9032)/2.6033</f>
        <v>3.7183574693658052E-2</v>
      </c>
      <c r="I12" s="3">
        <f>(D12-11.6935)/1.9551</f>
        <v>-0.35471331389698746</v>
      </c>
      <c r="J12" s="1">
        <f t="shared" si="0"/>
        <v>1.3572318291470769</v>
      </c>
    </row>
    <row r="13" spans="1:10" x14ac:dyDescent="0.2">
      <c r="A13" s="1">
        <v>12</v>
      </c>
      <c r="B13" s="1">
        <v>14.25</v>
      </c>
      <c r="C13" s="1">
        <v>10</v>
      </c>
      <c r="D13" s="1">
        <v>13</v>
      </c>
      <c r="E13" s="1" t="s">
        <v>6</v>
      </c>
      <c r="F13" s="1" t="s">
        <v>4</v>
      </c>
      <c r="G13" s="1">
        <f>(B13-8.8105)/3.3972</f>
        <v>1.6011715530436832</v>
      </c>
      <c r="H13" s="3">
        <f>(C13-10.9032)/2.6033</f>
        <v>-0.34694426305074327</v>
      </c>
      <c r="I13" s="3">
        <f>(D13-11.6935)/1.9551</f>
        <v>0.66825226331133947</v>
      </c>
      <c r="J13" s="1">
        <f t="shared" si="0"/>
        <v>1.9224795533042793</v>
      </c>
    </row>
    <row r="14" spans="1:10" x14ac:dyDescent="0.2">
      <c r="A14" s="1">
        <v>12</v>
      </c>
      <c r="B14" s="1">
        <v>8.5</v>
      </c>
      <c r="C14" s="1">
        <v>6</v>
      </c>
      <c r="D14" s="1">
        <v>11</v>
      </c>
      <c r="E14" s="1" t="s">
        <v>6</v>
      </c>
      <c r="F14" s="1" t="s">
        <v>4</v>
      </c>
      <c r="G14" s="1">
        <f>(B14-8.8105)/3.3972</f>
        <v>-9.1398799010949994E-2</v>
      </c>
      <c r="H14" s="3">
        <f>(C14-10.9032)/2.6033</f>
        <v>-1.8834556140283487</v>
      </c>
      <c r="I14" s="3">
        <f>(D14-11.6935)/1.9551</f>
        <v>-0.35471331389698746</v>
      </c>
      <c r="J14" s="1">
        <f t="shared" si="0"/>
        <v>-2.3295677269362862</v>
      </c>
    </row>
    <row r="15" spans="1:10" x14ac:dyDescent="0.2">
      <c r="A15" s="1">
        <v>10</v>
      </c>
      <c r="B15" s="1">
        <v>5.5</v>
      </c>
      <c r="C15" s="1">
        <v>10</v>
      </c>
      <c r="D15" s="1">
        <v>11</v>
      </c>
      <c r="E15" s="1" t="s">
        <v>6</v>
      </c>
      <c r="F15" s="1" t="s">
        <v>4</v>
      </c>
      <c r="G15" s="1">
        <f>(B15-8.8105)/3.3972</f>
        <v>-0.97447898269162814</v>
      </c>
      <c r="H15" s="3">
        <f>(C15-10.9032)/2.6033</f>
        <v>-0.34694426305074327</v>
      </c>
      <c r="I15" s="3">
        <f>(D15-11.6935)/1.9551</f>
        <v>-0.35471331389698746</v>
      </c>
      <c r="J15" s="1">
        <f t="shared" si="0"/>
        <v>-1.6761365596393589</v>
      </c>
    </row>
    <row r="16" spans="1:10" x14ac:dyDescent="0.2">
      <c r="A16" s="1">
        <v>11</v>
      </c>
      <c r="B16" s="1">
        <v>12.5</v>
      </c>
      <c r="C16" s="1">
        <v>13</v>
      </c>
      <c r="D16" s="1">
        <v>12</v>
      </c>
      <c r="E16" s="1" t="s">
        <v>6</v>
      </c>
      <c r="F16" s="1" t="s">
        <v>4</v>
      </c>
      <c r="G16" s="1">
        <f>(B16-8.8105)/3.3972</f>
        <v>1.0860414458966208</v>
      </c>
      <c r="H16" s="3">
        <f>(C16-10.9032)/2.6033</f>
        <v>0.80543925018246076</v>
      </c>
      <c r="I16" s="3">
        <f>(D16-11.6935)/1.9551</f>
        <v>0.15676947470717598</v>
      </c>
      <c r="J16" s="1">
        <f t="shared" si="0"/>
        <v>2.0482501707862575</v>
      </c>
    </row>
    <row r="17" spans="1:10" x14ac:dyDescent="0.2">
      <c r="A17" s="1">
        <v>10</v>
      </c>
      <c r="B17" s="1">
        <v>13.5</v>
      </c>
      <c r="C17" s="1">
        <v>11</v>
      </c>
      <c r="D17" s="1">
        <v>13</v>
      </c>
      <c r="E17" s="1" t="s">
        <v>6</v>
      </c>
      <c r="F17" s="1" t="s">
        <v>4</v>
      </c>
      <c r="G17" s="1">
        <f>(B17-8.8105)/3.3972</f>
        <v>1.3804015071235136</v>
      </c>
      <c r="H17" s="3">
        <f>(C17-10.9032)/2.6033</f>
        <v>3.7183574693658052E-2</v>
      </c>
      <c r="I17" s="3">
        <f>(D17-11.6935)/1.9551</f>
        <v>0.66825226331133947</v>
      </c>
      <c r="J17" s="1">
        <f t="shared" si="0"/>
        <v>2.0858373451285113</v>
      </c>
    </row>
    <row r="18" spans="1:10" x14ac:dyDescent="0.2">
      <c r="A18" s="1">
        <v>30</v>
      </c>
      <c r="B18" s="1">
        <v>1.5</v>
      </c>
      <c r="C18" s="1">
        <v>7</v>
      </c>
      <c r="D18" s="1">
        <v>10</v>
      </c>
      <c r="E18" s="1" t="s">
        <v>6</v>
      </c>
      <c r="F18" s="1" t="s">
        <v>4</v>
      </c>
      <c r="G18" s="1">
        <f>(B18-8.8105)/3.3972</f>
        <v>-2.151919227599199</v>
      </c>
      <c r="H18" s="3">
        <f>(C18-10.9032)/2.6033</f>
        <v>-1.4993277762839474</v>
      </c>
      <c r="I18" s="3">
        <f>(D18-11.6935)/1.9551</f>
        <v>-0.86619610250115098</v>
      </c>
      <c r="J18" s="1">
        <f t="shared" si="0"/>
        <v>-4.517443106384297</v>
      </c>
    </row>
    <row r="19" spans="1:10" x14ac:dyDescent="0.2">
      <c r="A19" s="1">
        <v>26</v>
      </c>
      <c r="B19" s="1">
        <v>7.5</v>
      </c>
      <c r="C19" s="1">
        <v>11</v>
      </c>
      <c r="D19" s="1">
        <v>14</v>
      </c>
      <c r="E19" s="1" t="s">
        <v>6</v>
      </c>
      <c r="F19" s="1" t="s">
        <v>4</v>
      </c>
      <c r="G19" s="1">
        <f>(B19-8.8105)/3.3972</f>
        <v>-0.38575886023784273</v>
      </c>
      <c r="H19" s="3">
        <f>(C19-10.9032)/2.6033</f>
        <v>3.7183574693658052E-2</v>
      </c>
      <c r="I19" s="3">
        <f>(D19-11.6935)/1.9551</f>
        <v>1.179735051915503</v>
      </c>
      <c r="J19" s="1">
        <f t="shared" si="0"/>
        <v>0.83115976637131839</v>
      </c>
    </row>
    <row r="20" spans="1:10" x14ac:dyDescent="0.2">
      <c r="A20" s="1">
        <v>32</v>
      </c>
      <c r="B20" s="1">
        <v>8.5</v>
      </c>
      <c r="C20" s="1">
        <v>12</v>
      </c>
      <c r="D20" s="1">
        <v>14</v>
      </c>
      <c r="E20" s="1" t="s">
        <v>6</v>
      </c>
      <c r="F20" s="1" t="s">
        <v>4</v>
      </c>
      <c r="G20" s="1">
        <f>(B20-8.8105)/3.3972</f>
        <v>-9.1398799010949994E-2</v>
      </c>
      <c r="H20" s="3">
        <f>(C20-10.9032)/2.6033</f>
        <v>0.42131141243805942</v>
      </c>
      <c r="I20" s="3">
        <f>(D20-11.6935)/1.9551</f>
        <v>1.179735051915503</v>
      </c>
      <c r="J20" s="1">
        <f t="shared" si="0"/>
        <v>1.5096476653426123</v>
      </c>
    </row>
    <row r="21" spans="1:10" x14ac:dyDescent="0.2">
      <c r="A21" s="1">
        <v>22</v>
      </c>
      <c r="B21" s="1">
        <v>10</v>
      </c>
      <c r="C21" s="1">
        <v>14</v>
      </c>
      <c r="D21" s="1">
        <v>14</v>
      </c>
      <c r="E21" s="1" t="s">
        <v>6</v>
      </c>
      <c r="F21" s="1" t="s">
        <v>4</v>
      </c>
      <c r="G21" s="1">
        <f>(B21-8.8105)/3.3972</f>
        <v>0.35014129282938911</v>
      </c>
      <c r="H21" s="3">
        <f>(C21-10.9032)/2.6033</f>
        <v>1.1895670879268621</v>
      </c>
      <c r="I21" s="3">
        <f>(D21-11.6935)/1.9551</f>
        <v>1.179735051915503</v>
      </c>
      <c r="J21" s="1">
        <f t="shared" si="0"/>
        <v>2.719443432671754</v>
      </c>
    </row>
    <row r="22" spans="1:10" x14ac:dyDescent="0.2">
      <c r="A22" s="1">
        <v>21</v>
      </c>
      <c r="B22" s="1">
        <v>9</v>
      </c>
      <c r="C22" s="1">
        <v>9</v>
      </c>
      <c r="D22" s="1">
        <v>14</v>
      </c>
      <c r="E22" s="1" t="s">
        <v>6</v>
      </c>
      <c r="F22" s="1" t="s">
        <v>4</v>
      </c>
      <c r="G22" s="1">
        <f>(B22-8.8105)/3.3972</f>
        <v>5.5781231602496366E-2</v>
      </c>
      <c r="H22" s="3">
        <f>(C22-10.9032)/2.6033</f>
        <v>-0.73107210079514462</v>
      </c>
      <c r="I22" s="3">
        <f>(D22-11.6935)/1.9551</f>
        <v>1.179735051915503</v>
      </c>
      <c r="J22" s="1">
        <f t="shared" si="0"/>
        <v>0.50444418272285474</v>
      </c>
    </row>
    <row r="23" spans="1:10" x14ac:dyDescent="0.2">
      <c r="A23" s="1">
        <v>30</v>
      </c>
      <c r="B23" s="1">
        <v>12</v>
      </c>
      <c r="C23" s="1">
        <v>11</v>
      </c>
      <c r="D23" s="1">
        <v>12</v>
      </c>
      <c r="E23" s="1" t="s">
        <v>6</v>
      </c>
      <c r="F23" s="1" t="s">
        <v>4</v>
      </c>
      <c r="G23" s="1">
        <f>(B23-8.8105)/3.3972</f>
        <v>0.93886141528317446</v>
      </c>
      <c r="H23" s="3">
        <f>(C23-10.9032)/2.6033</f>
        <v>3.7183574693658052E-2</v>
      </c>
      <c r="I23" s="3">
        <f>(D23-11.6935)/1.9551</f>
        <v>0.15676947470717598</v>
      </c>
      <c r="J23" s="1">
        <f t="shared" si="0"/>
        <v>1.1328144646840086</v>
      </c>
    </row>
    <row r="24" spans="1:10" x14ac:dyDescent="0.2">
      <c r="A24" s="1">
        <v>15</v>
      </c>
      <c r="B24" s="1">
        <v>6.5</v>
      </c>
      <c r="C24" s="1">
        <v>13</v>
      </c>
      <c r="D24" s="1">
        <v>11</v>
      </c>
      <c r="E24" s="1" t="s">
        <v>6</v>
      </c>
      <c r="F24" s="1" t="s">
        <v>4</v>
      </c>
      <c r="G24" s="1">
        <f>(B24-8.8105)/3.3972</f>
        <v>-0.6801189214647354</v>
      </c>
      <c r="H24" s="3">
        <f>(C24-10.9032)/2.6033</f>
        <v>0.80543925018246076</v>
      </c>
      <c r="I24" s="3">
        <f>(D24-11.6935)/1.9551</f>
        <v>-0.35471331389698746</v>
      </c>
      <c r="J24" s="1">
        <f t="shared" si="0"/>
        <v>-0.2293929851792621</v>
      </c>
    </row>
    <row r="25" spans="1:10" x14ac:dyDescent="0.2">
      <c r="A25" s="1">
        <v>21</v>
      </c>
      <c r="B25" s="1">
        <v>10.25</v>
      </c>
      <c r="C25" s="1">
        <v>13</v>
      </c>
      <c r="D25" s="1">
        <v>12</v>
      </c>
      <c r="E25" s="1" t="s">
        <v>6</v>
      </c>
      <c r="F25" s="1" t="s">
        <v>4</v>
      </c>
      <c r="G25" s="1">
        <f>(B25-8.8105)/3.3972</f>
        <v>0.42373130813611226</v>
      </c>
      <c r="H25" s="3">
        <f>(C25-10.9032)/2.6033</f>
        <v>0.80543925018246076</v>
      </c>
      <c r="I25" s="3">
        <f>(D25-11.6935)/1.9551</f>
        <v>0.15676947470717598</v>
      </c>
      <c r="J25" s="1">
        <f t="shared" si="0"/>
        <v>1.385940033025749</v>
      </c>
    </row>
    <row r="26" spans="1:10" x14ac:dyDescent="0.2">
      <c r="A26" s="1">
        <v>15</v>
      </c>
      <c r="B26" s="1">
        <v>14.25</v>
      </c>
      <c r="C26" s="1">
        <v>10</v>
      </c>
      <c r="D26" s="1">
        <v>13</v>
      </c>
      <c r="E26" s="1" t="s">
        <v>6</v>
      </c>
      <c r="F26" s="1" t="s">
        <v>4</v>
      </c>
      <c r="G26" s="1">
        <f>(B26-8.8105)/3.3972</f>
        <v>1.6011715530436832</v>
      </c>
      <c r="H26" s="3">
        <f>(C26-10.9032)/2.6033</f>
        <v>-0.34694426305074327</v>
      </c>
      <c r="I26" s="3">
        <f>(D26-11.6935)/1.9551</f>
        <v>0.66825226331133947</v>
      </c>
      <c r="J26" s="1">
        <f t="shared" si="0"/>
        <v>1.9224795533042793</v>
      </c>
    </row>
    <row r="27" spans="1:10" x14ac:dyDescent="0.2">
      <c r="A27" s="1">
        <v>19</v>
      </c>
      <c r="B27" s="1">
        <v>14.25</v>
      </c>
      <c r="C27" s="1">
        <v>12</v>
      </c>
      <c r="D27" s="1">
        <v>13</v>
      </c>
      <c r="E27" s="1" t="s">
        <v>6</v>
      </c>
      <c r="F27" s="1" t="s">
        <v>4</v>
      </c>
      <c r="G27" s="1">
        <f>(B27-8.8105)/3.3972</f>
        <v>1.6011715530436832</v>
      </c>
      <c r="H27" s="3">
        <f>(C27-10.9032)/2.6033</f>
        <v>0.42131141243805942</v>
      </c>
      <c r="I27" s="3">
        <f>(D27-11.6935)/1.9551</f>
        <v>0.66825226331133947</v>
      </c>
      <c r="J27" s="1">
        <f t="shared" si="0"/>
        <v>2.6907352287930824</v>
      </c>
    </row>
    <row r="28" spans="1:10" x14ac:dyDescent="0.2">
      <c r="A28" s="1">
        <v>20</v>
      </c>
      <c r="B28" s="1">
        <v>11.25</v>
      </c>
      <c r="C28" s="1">
        <v>11</v>
      </c>
      <c r="D28" s="1">
        <v>12</v>
      </c>
      <c r="E28" s="1" t="s">
        <v>6</v>
      </c>
      <c r="F28" s="1" t="s">
        <v>4</v>
      </c>
      <c r="G28" s="1">
        <f>(B28-8.8105)/3.3972</f>
        <v>0.71809136936300499</v>
      </c>
      <c r="H28" s="3">
        <f>(C28-10.9032)/2.6033</f>
        <v>3.7183574693658052E-2</v>
      </c>
      <c r="I28" s="3">
        <f>(D28-11.6935)/1.9551</f>
        <v>0.15676947470717598</v>
      </c>
      <c r="J28" s="1">
        <f t="shared" si="0"/>
        <v>0.91204441876383902</v>
      </c>
    </row>
    <row r="29" spans="1:10" x14ac:dyDescent="0.2">
      <c r="A29" s="1">
        <v>29</v>
      </c>
      <c r="B29" s="1">
        <v>6.5</v>
      </c>
      <c r="C29" s="1">
        <v>13</v>
      </c>
      <c r="D29" s="1">
        <v>13</v>
      </c>
      <c r="E29" s="1" t="s">
        <v>6</v>
      </c>
      <c r="F29" s="1" t="s">
        <v>4</v>
      </c>
      <c r="G29" s="1">
        <f>(B29-8.8105)/3.3972</f>
        <v>-0.6801189214647354</v>
      </c>
      <c r="H29" s="3">
        <f>(C29-10.9032)/2.6033</f>
        <v>0.80543925018246076</v>
      </c>
      <c r="I29" s="3">
        <f>(D29-11.6935)/1.9551</f>
        <v>0.66825226331133947</v>
      </c>
      <c r="J29" s="1">
        <f t="shared" si="0"/>
        <v>0.79357259202906483</v>
      </c>
    </row>
    <row r="30" spans="1:10" x14ac:dyDescent="0.2">
      <c r="A30" s="1">
        <v>21</v>
      </c>
      <c r="B30" s="1">
        <v>11.75</v>
      </c>
      <c r="C30" s="1">
        <v>15</v>
      </c>
      <c r="D30" s="1">
        <v>14</v>
      </c>
      <c r="E30" s="1" t="s">
        <v>6</v>
      </c>
      <c r="F30" s="1" t="s">
        <v>4</v>
      </c>
      <c r="G30" s="1">
        <f>(B30-8.8105)/3.3972</f>
        <v>0.86527139997645131</v>
      </c>
      <c r="H30" s="3">
        <f>(C30-10.9032)/2.6033</f>
        <v>1.5736949256712633</v>
      </c>
      <c r="I30" s="3">
        <f>(D30-11.6935)/1.9551</f>
        <v>1.179735051915503</v>
      </c>
      <c r="J30" s="1">
        <f t="shared" si="0"/>
        <v>3.6187013775632177</v>
      </c>
    </row>
    <row r="31" spans="1:10" x14ac:dyDescent="0.2">
      <c r="A31" s="1">
        <v>23</v>
      </c>
      <c r="B31" s="1">
        <v>10.5</v>
      </c>
      <c r="C31" s="1">
        <v>12</v>
      </c>
      <c r="D31" s="1">
        <v>13</v>
      </c>
      <c r="E31" s="1" t="s">
        <v>6</v>
      </c>
      <c r="F31" s="1" t="s">
        <v>4</v>
      </c>
      <c r="G31" s="1">
        <f>(B31-8.8105)/3.3972</f>
        <v>0.49732132344283542</v>
      </c>
      <c r="H31" s="3">
        <f>(C31-10.9032)/2.6033</f>
        <v>0.42131141243805942</v>
      </c>
      <c r="I31" s="3">
        <f>(D31-11.6935)/1.9551</f>
        <v>0.66825226331133947</v>
      </c>
      <c r="J31" s="1">
        <f t="shared" si="0"/>
        <v>1.5868849991922342</v>
      </c>
    </row>
    <row r="32" spans="1:10" x14ac:dyDescent="0.2">
      <c r="A32" s="1">
        <v>23</v>
      </c>
      <c r="B32" s="1">
        <v>9.25</v>
      </c>
      <c r="C32" s="1">
        <v>12</v>
      </c>
      <c r="D32" s="1">
        <v>12</v>
      </c>
      <c r="E32" s="1" t="s">
        <v>6</v>
      </c>
      <c r="F32" s="1" t="s">
        <v>4</v>
      </c>
      <c r="G32" s="1">
        <f>(B32-8.8105)/3.3972</f>
        <v>0.12937124690921956</v>
      </c>
      <c r="H32" s="3">
        <f>(C32-10.9032)/2.6033</f>
        <v>0.42131141243805942</v>
      </c>
      <c r="I32" s="3">
        <f>(D32-11.6935)/1.9551</f>
        <v>0.15676947470717598</v>
      </c>
      <c r="J32" s="1">
        <f t="shared" si="0"/>
        <v>0.70745213405445495</v>
      </c>
    </row>
    <row r="33" spans="1:17" x14ac:dyDescent="0.2">
      <c r="A33" s="1">
        <v>15</v>
      </c>
      <c r="B33" s="1">
        <v>13.25</v>
      </c>
      <c r="C33" s="1">
        <v>15</v>
      </c>
      <c r="D33" s="1">
        <v>12</v>
      </c>
      <c r="E33" s="1" t="s">
        <v>6</v>
      </c>
      <c r="F33" s="1" t="s">
        <v>4</v>
      </c>
      <c r="G33" s="1">
        <f>(B33-8.8105)/3.3972</f>
        <v>1.3068114918167903</v>
      </c>
      <c r="H33" s="3">
        <f>(C33-10.9032)/2.6033</f>
        <v>1.5736949256712633</v>
      </c>
      <c r="I33" s="3">
        <f>(D33-11.6935)/1.9551</f>
        <v>0.15676947470717598</v>
      </c>
      <c r="J33" s="1">
        <f t="shared" si="0"/>
        <v>3.0372758921952294</v>
      </c>
    </row>
    <row r="34" spans="1:17" x14ac:dyDescent="0.2">
      <c r="A34" s="1">
        <v>6</v>
      </c>
      <c r="B34" s="1">
        <v>1</v>
      </c>
      <c r="C34" s="1">
        <v>1</v>
      </c>
      <c r="D34" s="1">
        <v>7</v>
      </c>
      <c r="E34" s="1" t="s">
        <v>7</v>
      </c>
      <c r="F34" s="1" t="s">
        <v>4</v>
      </c>
      <c r="G34" s="1">
        <f>(B34-8.8105)/3.3972</f>
        <v>-2.2990992582126455</v>
      </c>
      <c r="H34" s="3">
        <f>(C34-10.9032)/2.6033</f>
        <v>-3.8040948027503556</v>
      </c>
      <c r="I34" s="3">
        <f>(D34-11.6935)/1.9551</f>
        <v>-2.4006444683136414</v>
      </c>
      <c r="J34" s="1">
        <f t="shared" si="0"/>
        <v>-8.5038385292766421</v>
      </c>
      <c r="N34" s="4"/>
      <c r="O34" s="4"/>
      <c r="P34" s="4"/>
      <c r="Q34" s="4"/>
    </row>
    <row r="35" spans="1:17" x14ac:dyDescent="0.2">
      <c r="A35" s="1">
        <v>11</v>
      </c>
      <c r="B35" s="1">
        <v>5</v>
      </c>
      <c r="C35" s="1">
        <v>11</v>
      </c>
      <c r="D35" s="1">
        <v>11</v>
      </c>
      <c r="E35" s="1" t="s">
        <v>7</v>
      </c>
      <c r="F35" s="1" t="s">
        <v>4</v>
      </c>
      <c r="G35" s="1">
        <f>(B35-8.8105)/3.3972</f>
        <v>-1.1216590133050746</v>
      </c>
      <c r="H35" s="3">
        <f>(C35-10.9032)/2.6033</f>
        <v>3.7183574693658052E-2</v>
      </c>
      <c r="I35" s="3">
        <f>(D35-11.6935)/1.9551</f>
        <v>-0.35471331389698746</v>
      </c>
      <c r="J35" s="1">
        <f t="shared" si="0"/>
        <v>-1.4391887525084042</v>
      </c>
      <c r="N35" s="4"/>
      <c r="O35" s="4"/>
      <c r="P35" s="4"/>
      <c r="Q35" s="4"/>
    </row>
    <row r="36" spans="1:17" x14ac:dyDescent="0.2">
      <c r="A36" s="1">
        <v>14</v>
      </c>
      <c r="B36" s="1">
        <v>6.5</v>
      </c>
      <c r="C36" s="1">
        <v>9</v>
      </c>
      <c r="D36" s="1">
        <v>10</v>
      </c>
      <c r="E36" s="1" t="s">
        <v>7</v>
      </c>
      <c r="F36" s="1" t="s">
        <v>4</v>
      </c>
      <c r="G36" s="1">
        <f>(B36-8.8105)/3.3972</f>
        <v>-0.6801189214647354</v>
      </c>
      <c r="H36" s="3">
        <f>(C36-10.9032)/2.6033</f>
        <v>-0.73107210079514462</v>
      </c>
      <c r="I36" s="3">
        <f>(D36-11.6935)/1.9551</f>
        <v>-0.86619610250115098</v>
      </c>
      <c r="J36" s="1">
        <f t="shared" si="0"/>
        <v>-2.2773871247610309</v>
      </c>
      <c r="N36" s="4"/>
      <c r="O36" s="4"/>
      <c r="P36" s="4"/>
      <c r="Q36" s="4"/>
    </row>
    <row r="37" spans="1:17" x14ac:dyDescent="0.2">
      <c r="A37" s="1">
        <v>14</v>
      </c>
      <c r="B37" s="1">
        <v>10.25</v>
      </c>
      <c r="C37" s="1">
        <v>10</v>
      </c>
      <c r="D37" s="1">
        <v>13</v>
      </c>
      <c r="E37" s="1" t="s">
        <v>7</v>
      </c>
      <c r="F37" s="1" t="s">
        <v>4</v>
      </c>
      <c r="G37" s="1">
        <f>(B37-8.8105)/3.3972</f>
        <v>0.42373130813611226</v>
      </c>
      <c r="H37" s="3">
        <f>(C37-10.9032)/2.6033</f>
        <v>-0.34694426305074327</v>
      </c>
      <c r="I37" s="3">
        <f>(D37-11.6935)/1.9551</f>
        <v>0.66825226331133947</v>
      </c>
      <c r="J37" s="1">
        <f t="shared" si="0"/>
        <v>0.7450393083967084</v>
      </c>
      <c r="N37" s="4"/>
      <c r="O37" s="4"/>
      <c r="P37" s="4"/>
      <c r="Q37" s="4"/>
    </row>
    <row r="38" spans="1:17" x14ac:dyDescent="0.2">
      <c r="A38" s="1">
        <v>6</v>
      </c>
      <c r="B38" s="1">
        <v>4</v>
      </c>
      <c r="C38" s="1">
        <v>9</v>
      </c>
      <c r="D38" s="1">
        <v>10</v>
      </c>
      <c r="E38" s="1" t="s">
        <v>7</v>
      </c>
      <c r="F38" s="1" t="s">
        <v>4</v>
      </c>
      <c r="G38" s="1">
        <f>(B38-8.8105)/3.3972</f>
        <v>-1.4160190745319672</v>
      </c>
      <c r="H38" s="3">
        <f>(C38-10.9032)/2.6033</f>
        <v>-0.73107210079514462</v>
      </c>
      <c r="I38" s="3">
        <f>(D38-11.6935)/1.9551</f>
        <v>-0.86619610250115098</v>
      </c>
      <c r="J38" s="1">
        <f t="shared" si="0"/>
        <v>-3.0132872778282627</v>
      </c>
      <c r="N38" s="4"/>
      <c r="O38" s="4"/>
      <c r="P38" s="4"/>
      <c r="Q38" s="4"/>
    </row>
    <row r="39" spans="1:17" x14ac:dyDescent="0.2">
      <c r="A39" s="1">
        <v>14</v>
      </c>
      <c r="B39" s="1">
        <v>7.75</v>
      </c>
      <c r="C39" s="1">
        <v>14</v>
      </c>
      <c r="D39" s="1">
        <v>12</v>
      </c>
      <c r="E39" s="1" t="s">
        <v>7</v>
      </c>
      <c r="F39" s="1" t="s">
        <v>4</v>
      </c>
      <c r="G39" s="1">
        <f>(B39-8.8105)/3.3972</f>
        <v>-0.31216884493111952</v>
      </c>
      <c r="H39" s="3">
        <f>(C39-10.9032)/2.6033</f>
        <v>1.1895670879268621</v>
      </c>
      <c r="I39" s="3">
        <f>(D39-11.6935)/1.9551</f>
        <v>0.15676947470717598</v>
      </c>
      <c r="J39" s="1">
        <f t="shared" si="0"/>
        <v>1.0341677177029185</v>
      </c>
      <c r="N39" s="4"/>
      <c r="O39" s="4"/>
      <c r="P39" s="4"/>
      <c r="Q39" s="4"/>
    </row>
    <row r="40" spans="1:17" x14ac:dyDescent="0.2">
      <c r="A40" s="1">
        <v>12</v>
      </c>
      <c r="B40" s="1">
        <v>11.5</v>
      </c>
      <c r="C40" s="1">
        <v>10</v>
      </c>
      <c r="D40" s="1">
        <v>11</v>
      </c>
      <c r="E40" s="1" t="s">
        <v>7</v>
      </c>
      <c r="F40" s="1" t="s">
        <v>4</v>
      </c>
      <c r="G40" s="1">
        <f>(B40-8.8105)/3.3972</f>
        <v>0.79168138466972815</v>
      </c>
      <c r="H40" s="3">
        <f>(C40-10.9032)/2.6033</f>
        <v>-0.34694426305074327</v>
      </c>
      <c r="I40" s="3">
        <f>(D40-11.6935)/1.9551</f>
        <v>-0.35471331389698746</v>
      </c>
      <c r="J40" s="1">
        <f t="shared" si="0"/>
        <v>9.0023807721997418E-2</v>
      </c>
      <c r="N40" s="4"/>
      <c r="O40" s="4"/>
      <c r="P40" s="4"/>
      <c r="Q40" s="4"/>
    </row>
    <row r="41" spans="1:17" x14ac:dyDescent="0.2">
      <c r="A41" s="1">
        <v>8</v>
      </c>
      <c r="B41" s="1">
        <v>9.75</v>
      </c>
      <c r="C41" s="1">
        <v>9</v>
      </c>
      <c r="D41" s="1">
        <v>9</v>
      </c>
      <c r="E41" s="1" t="s">
        <v>7</v>
      </c>
      <c r="F41" s="1" t="s">
        <v>4</v>
      </c>
      <c r="G41" s="1">
        <f>(B41-8.8105)/3.3972</f>
        <v>0.27655127752266589</v>
      </c>
      <c r="H41" s="3">
        <f>(C41-10.9032)/2.6033</f>
        <v>-0.73107210079514462</v>
      </c>
      <c r="I41" s="3">
        <f>(D41-11.6935)/1.9551</f>
        <v>-1.3776788911053144</v>
      </c>
      <c r="J41" s="1">
        <f t="shared" si="0"/>
        <v>-1.8321997143777931</v>
      </c>
      <c r="N41" s="4"/>
      <c r="O41" s="4"/>
      <c r="P41" s="4"/>
      <c r="Q41" s="4"/>
    </row>
    <row r="42" spans="1:17" x14ac:dyDescent="0.2">
      <c r="A42" s="1">
        <v>8</v>
      </c>
      <c r="B42" s="1">
        <v>1</v>
      </c>
      <c r="C42" s="1">
        <v>7</v>
      </c>
      <c r="D42" s="1">
        <v>10</v>
      </c>
      <c r="E42" s="1" t="s">
        <v>7</v>
      </c>
      <c r="F42" s="1" t="s">
        <v>4</v>
      </c>
      <c r="G42" s="1">
        <f>(B42-8.8105)/3.3972</f>
        <v>-2.2990992582126455</v>
      </c>
      <c r="H42" s="3">
        <f>(C42-10.9032)/2.6033</f>
        <v>-1.4993277762839474</v>
      </c>
      <c r="I42" s="3">
        <f>(D42-11.6935)/1.9551</f>
        <v>-0.86619610250115098</v>
      </c>
      <c r="J42" s="1">
        <f t="shared" si="0"/>
        <v>-4.6646231369977436</v>
      </c>
      <c r="N42" s="4"/>
      <c r="O42" s="4"/>
      <c r="P42" s="4"/>
      <c r="Q42" s="4"/>
    </row>
    <row r="43" spans="1:17" x14ac:dyDescent="0.2">
      <c r="A43" s="1">
        <v>9</v>
      </c>
      <c r="B43" s="1">
        <v>8.25</v>
      </c>
      <c r="C43" s="1">
        <v>14</v>
      </c>
      <c r="D43" s="1">
        <v>13</v>
      </c>
      <c r="E43" s="1" t="s">
        <v>7</v>
      </c>
      <c r="F43" s="1" t="s">
        <v>4</v>
      </c>
      <c r="G43" s="1">
        <f>(B43-8.8105)/3.3972</f>
        <v>-0.16498881431767318</v>
      </c>
      <c r="H43" s="3">
        <f>(C43-10.9032)/2.6033</f>
        <v>1.1895670879268621</v>
      </c>
      <c r="I43" s="3">
        <f>(D43-11.6935)/1.9551</f>
        <v>0.66825226331133947</v>
      </c>
      <c r="J43" s="1">
        <f t="shared" si="0"/>
        <v>1.6928305369205283</v>
      </c>
      <c r="N43" s="4"/>
      <c r="O43" s="4"/>
      <c r="P43" s="4"/>
      <c r="Q43" s="4"/>
    </row>
    <row r="44" spans="1:17" x14ac:dyDescent="0.2">
      <c r="A44" s="1">
        <v>7</v>
      </c>
      <c r="B44" s="1">
        <v>7.5</v>
      </c>
      <c r="C44" s="1">
        <v>13</v>
      </c>
      <c r="D44" s="1">
        <v>10</v>
      </c>
      <c r="E44" s="1" t="s">
        <v>7</v>
      </c>
      <c r="F44" s="1" t="s">
        <v>5</v>
      </c>
      <c r="G44" s="1">
        <f>(B44-8.8105)/3.3972</f>
        <v>-0.38575886023784273</v>
      </c>
      <c r="H44" s="3">
        <f>(C44-10.9032)/2.6033</f>
        <v>0.80543925018246076</v>
      </c>
      <c r="I44" s="3">
        <f>(D44-11.6935)/1.9551</f>
        <v>-0.86619610250115098</v>
      </c>
      <c r="J44" s="1">
        <f t="shared" si="0"/>
        <v>-0.44651571255653294</v>
      </c>
      <c r="N44" s="4"/>
      <c r="O44" s="4"/>
      <c r="P44" s="4"/>
      <c r="Q44" s="4"/>
    </row>
    <row r="45" spans="1:17" x14ac:dyDescent="0.2">
      <c r="A45" s="1">
        <v>12</v>
      </c>
      <c r="B45" s="1">
        <v>7.25</v>
      </c>
      <c r="C45" s="1">
        <v>9</v>
      </c>
      <c r="D45" s="1">
        <v>13</v>
      </c>
      <c r="E45" s="1" t="s">
        <v>7</v>
      </c>
      <c r="F45" s="1" t="s">
        <v>5</v>
      </c>
      <c r="G45" s="1">
        <f>(B45-8.8105)/3.3972</f>
        <v>-0.45934887554456588</v>
      </c>
      <c r="H45" s="3">
        <f>(C45-10.9032)/2.6033</f>
        <v>-0.73107210079514462</v>
      </c>
      <c r="I45" s="3">
        <f>(D45-11.6935)/1.9551</f>
        <v>0.66825226331133947</v>
      </c>
      <c r="J45" s="1">
        <f t="shared" si="0"/>
        <v>-0.52216871302837098</v>
      </c>
      <c r="N45" s="4"/>
      <c r="O45" s="4"/>
      <c r="P45" s="4"/>
      <c r="Q45" s="4"/>
    </row>
    <row r="46" spans="1:17" x14ac:dyDescent="0.2">
      <c r="A46" s="1">
        <v>10</v>
      </c>
      <c r="B46" s="1">
        <v>4.5</v>
      </c>
      <c r="C46" s="1">
        <v>10</v>
      </c>
      <c r="D46" s="1">
        <v>9</v>
      </c>
      <c r="E46" s="1" t="s">
        <v>7</v>
      </c>
      <c r="F46" s="1" t="s">
        <v>4</v>
      </c>
      <c r="G46" s="1">
        <f>(B46-8.8105)/3.3972</f>
        <v>-1.2688390439185209</v>
      </c>
      <c r="H46" s="3">
        <f>(C46-10.9032)/2.6033</f>
        <v>-0.34694426305074327</v>
      </c>
      <c r="I46" s="3">
        <f>(D46-11.6935)/1.9551</f>
        <v>-1.3776788911053144</v>
      </c>
      <c r="J46" s="1">
        <f t="shared" si="0"/>
        <v>-2.9934621980745786</v>
      </c>
      <c r="N46" s="4"/>
      <c r="O46" s="4"/>
      <c r="P46" s="4"/>
      <c r="Q46" s="4"/>
    </row>
    <row r="47" spans="1:17" x14ac:dyDescent="0.2">
      <c r="A47" s="1">
        <v>11</v>
      </c>
      <c r="B47" s="1">
        <v>11.5</v>
      </c>
      <c r="C47" s="1">
        <v>13</v>
      </c>
      <c r="D47" s="1">
        <v>13</v>
      </c>
      <c r="E47" s="1" t="s">
        <v>7</v>
      </c>
      <c r="F47" s="1" t="s">
        <v>5</v>
      </c>
      <c r="G47" s="1">
        <f>(B47-8.8105)/3.3972</f>
        <v>0.79168138466972815</v>
      </c>
      <c r="H47" s="3">
        <f>(C47-10.9032)/2.6033</f>
        <v>0.80543925018246076</v>
      </c>
      <c r="I47" s="3">
        <f>(D47-11.6935)/1.9551</f>
        <v>0.66825226331133947</v>
      </c>
      <c r="J47" s="1">
        <f t="shared" si="0"/>
        <v>2.2653728981635286</v>
      </c>
      <c r="N47" s="4"/>
      <c r="O47" s="4"/>
      <c r="P47" s="4"/>
      <c r="Q47" s="4"/>
    </row>
    <row r="48" spans="1:17" x14ac:dyDescent="0.2">
      <c r="A48" s="1">
        <v>26</v>
      </c>
      <c r="B48" s="1">
        <v>14.5</v>
      </c>
      <c r="C48" s="1">
        <v>15</v>
      </c>
      <c r="D48" s="1">
        <v>11</v>
      </c>
      <c r="E48" s="1" t="s">
        <v>7</v>
      </c>
      <c r="F48" s="1" t="s">
        <v>4</v>
      </c>
      <c r="G48" s="1">
        <f>(B48-8.8105)/3.3972</f>
        <v>1.6747615683504062</v>
      </c>
      <c r="H48" s="3">
        <f>(C48-10.9032)/2.6033</f>
        <v>1.5736949256712633</v>
      </c>
      <c r="I48" s="3">
        <f>(D48-11.6935)/1.9551</f>
        <v>-0.35471331389698746</v>
      </c>
      <c r="J48" s="1">
        <f t="shared" si="0"/>
        <v>2.8937431801246825</v>
      </c>
      <c r="N48" s="4"/>
      <c r="O48" s="4"/>
      <c r="P48" s="4"/>
      <c r="Q48" s="4"/>
    </row>
    <row r="49" spans="1:17" x14ac:dyDescent="0.2">
      <c r="A49" s="1">
        <v>27</v>
      </c>
      <c r="B49" s="1">
        <v>12.5</v>
      </c>
      <c r="C49" s="1">
        <v>10</v>
      </c>
      <c r="D49" s="1">
        <v>13</v>
      </c>
      <c r="E49" s="1" t="s">
        <v>7</v>
      </c>
      <c r="F49" s="1" t="s">
        <v>4</v>
      </c>
      <c r="G49" s="1">
        <f>(B49-8.8105)/3.3972</f>
        <v>1.0860414458966208</v>
      </c>
      <c r="H49" s="3">
        <f>(C49-10.9032)/2.6033</f>
        <v>-0.34694426305074327</v>
      </c>
      <c r="I49" s="3">
        <f>(D49-11.6935)/1.9551</f>
        <v>0.66825226331133947</v>
      </c>
      <c r="J49" s="1">
        <f t="shared" si="0"/>
        <v>1.4073494461572169</v>
      </c>
      <c r="N49" s="4"/>
      <c r="O49" s="4"/>
      <c r="P49" s="4"/>
      <c r="Q49" s="4"/>
    </row>
    <row r="50" spans="1:17" x14ac:dyDescent="0.2">
      <c r="A50" s="1">
        <v>18</v>
      </c>
      <c r="B50" s="1">
        <v>8.5</v>
      </c>
      <c r="C50" s="1">
        <v>8</v>
      </c>
      <c r="D50" s="1">
        <v>12</v>
      </c>
      <c r="E50" s="1" t="s">
        <v>7</v>
      </c>
      <c r="F50" s="1" t="s">
        <v>4</v>
      </c>
      <c r="G50" s="1">
        <f>(B50-8.8105)/3.3972</f>
        <v>-9.1398799010949994E-2</v>
      </c>
      <c r="H50" s="3">
        <f>(C50-10.9032)/2.6033</f>
        <v>-1.1151999385395459</v>
      </c>
      <c r="I50" s="3">
        <f>(D50-11.6935)/1.9551</f>
        <v>0.15676947470717598</v>
      </c>
      <c r="J50" s="1">
        <f t="shared" si="0"/>
        <v>-1.0498292628433199</v>
      </c>
      <c r="N50" s="4"/>
      <c r="O50" s="4"/>
      <c r="P50" s="4"/>
      <c r="Q50" s="4"/>
    </row>
    <row r="51" spans="1:17" x14ac:dyDescent="0.2">
      <c r="A51" s="1">
        <v>17</v>
      </c>
      <c r="B51" s="1">
        <v>8.5</v>
      </c>
      <c r="C51" s="1">
        <v>12</v>
      </c>
      <c r="D51" s="1">
        <v>13</v>
      </c>
      <c r="E51" s="1" t="s">
        <v>7</v>
      </c>
      <c r="F51" s="1" t="s">
        <v>4</v>
      </c>
      <c r="G51" s="1">
        <f>(B51-8.8105)/3.3972</f>
        <v>-9.1398799010949994E-2</v>
      </c>
      <c r="H51" s="3">
        <f>(C51-10.9032)/2.6033</f>
        <v>0.42131141243805942</v>
      </c>
      <c r="I51" s="3">
        <f>(D51-11.6935)/1.9551</f>
        <v>0.66825226331133947</v>
      </c>
      <c r="J51" s="1">
        <f t="shared" si="0"/>
        <v>0.99816487673844889</v>
      </c>
      <c r="N51" s="4"/>
      <c r="O51" s="4"/>
      <c r="P51" s="4"/>
      <c r="Q51" s="4"/>
    </row>
    <row r="52" spans="1:17" x14ac:dyDescent="0.2">
      <c r="A52" s="1">
        <v>23</v>
      </c>
      <c r="B52" s="1">
        <v>7.5</v>
      </c>
      <c r="C52" s="1">
        <v>11</v>
      </c>
      <c r="D52" s="1">
        <v>16</v>
      </c>
      <c r="E52" s="1" t="s">
        <v>7</v>
      </c>
      <c r="F52" s="1" t="s">
        <v>5</v>
      </c>
      <c r="G52" s="1">
        <f>(B52-8.8105)/3.3972</f>
        <v>-0.38575886023784273</v>
      </c>
      <c r="H52" s="3">
        <f>(C52-10.9032)/2.6033</f>
        <v>3.7183574693658052E-2</v>
      </c>
      <c r="I52" s="3">
        <f>(D52-11.6935)/1.9551</f>
        <v>2.2027006291238296</v>
      </c>
      <c r="J52" s="1">
        <f t="shared" si="0"/>
        <v>1.854125343579645</v>
      </c>
      <c r="N52" s="4"/>
      <c r="O52" s="4"/>
      <c r="P52" s="4"/>
      <c r="Q52" s="4"/>
    </row>
    <row r="53" spans="1:17" x14ac:dyDescent="0.2">
      <c r="A53" s="1">
        <v>23</v>
      </c>
      <c r="B53" s="1">
        <v>11.5</v>
      </c>
      <c r="C53" s="1">
        <v>13</v>
      </c>
      <c r="D53" s="1">
        <v>13</v>
      </c>
      <c r="E53" s="1" t="s">
        <v>7</v>
      </c>
      <c r="F53" s="1" t="s">
        <v>5</v>
      </c>
      <c r="G53" s="1">
        <f>(B53-8.8105)/3.3972</f>
        <v>0.79168138466972815</v>
      </c>
      <c r="H53" s="3">
        <f>(C53-10.9032)/2.6033</f>
        <v>0.80543925018246076</v>
      </c>
      <c r="I53" s="3">
        <f>(D53-11.6935)/1.9551</f>
        <v>0.66825226331133947</v>
      </c>
      <c r="J53" s="1">
        <f t="shared" si="0"/>
        <v>2.2653728981635286</v>
      </c>
      <c r="N53" s="4"/>
      <c r="O53" s="4"/>
      <c r="P53" s="4"/>
      <c r="Q53" s="4"/>
    </row>
    <row r="54" spans="1:17" x14ac:dyDescent="0.2">
      <c r="A54" s="1">
        <v>27</v>
      </c>
      <c r="B54" s="1">
        <v>10.75</v>
      </c>
      <c r="C54" s="1">
        <v>8</v>
      </c>
      <c r="D54" s="1">
        <v>15</v>
      </c>
      <c r="E54" s="1" t="s">
        <v>7</v>
      </c>
      <c r="F54" s="1" t="s">
        <v>4</v>
      </c>
      <c r="G54" s="1">
        <f>(B54-8.8105)/3.3972</f>
        <v>0.57091133874955857</v>
      </c>
      <c r="H54" s="3">
        <f>(C54-10.9032)/2.6033</f>
        <v>-1.1151999385395459</v>
      </c>
      <c r="I54" s="3">
        <f>(D54-11.6935)/1.9551</f>
        <v>1.6912178405196663</v>
      </c>
      <c r="J54" s="1">
        <f t="shared" si="0"/>
        <v>1.1469292407296789</v>
      </c>
      <c r="N54" s="4"/>
      <c r="O54" s="4"/>
      <c r="P54" s="4"/>
      <c r="Q54" s="4"/>
    </row>
    <row r="55" spans="1:17" x14ac:dyDescent="0.2">
      <c r="A55" s="1">
        <v>19</v>
      </c>
      <c r="B55" s="1">
        <v>4.25</v>
      </c>
      <c r="C55" s="1">
        <v>16</v>
      </c>
      <c r="D55" s="1">
        <v>12</v>
      </c>
      <c r="E55" s="1" t="s">
        <v>7</v>
      </c>
      <c r="F55" s="1" t="s">
        <v>4</v>
      </c>
      <c r="G55" s="1">
        <f>(B55-8.8105)/3.3972</f>
        <v>-1.3424290592252441</v>
      </c>
      <c r="H55" s="3">
        <f>(C55-10.9032)/2.6033</f>
        <v>1.9578227634156649</v>
      </c>
      <c r="I55" s="3">
        <f>(D55-11.6935)/1.9551</f>
        <v>0.15676947470717598</v>
      </c>
      <c r="J55" s="1">
        <f t="shared" si="0"/>
        <v>0.77216317889759667</v>
      </c>
      <c r="N55" s="4"/>
      <c r="O55" s="4"/>
      <c r="P55" s="4"/>
      <c r="Q55" s="4"/>
    </row>
    <row r="56" spans="1:17" x14ac:dyDescent="0.2">
      <c r="A56" s="1">
        <v>18</v>
      </c>
      <c r="B56" s="1">
        <v>10.75</v>
      </c>
      <c r="C56" s="1">
        <v>11</v>
      </c>
      <c r="D56" s="1">
        <v>14</v>
      </c>
      <c r="E56" s="1" t="s">
        <v>7</v>
      </c>
      <c r="F56" s="1" t="s">
        <v>5</v>
      </c>
      <c r="G56" s="1">
        <f>(B56-8.8105)/3.3972</f>
        <v>0.57091133874955857</v>
      </c>
      <c r="H56" s="3">
        <f>(C56-10.9032)/2.6033</f>
        <v>3.7183574693658052E-2</v>
      </c>
      <c r="I56" s="3">
        <f>(D56-11.6935)/1.9551</f>
        <v>1.179735051915503</v>
      </c>
      <c r="J56" s="1">
        <f t="shared" si="0"/>
        <v>1.7878299653587195</v>
      </c>
      <c r="N56" s="4"/>
      <c r="O56" s="4"/>
      <c r="P56" s="4"/>
      <c r="Q56" s="4"/>
    </row>
    <row r="57" spans="1:17" x14ac:dyDescent="0.2">
      <c r="A57" s="1">
        <v>17</v>
      </c>
      <c r="B57" s="1">
        <v>14.25</v>
      </c>
      <c r="C57" s="1">
        <v>13</v>
      </c>
      <c r="D57" s="1">
        <v>13</v>
      </c>
      <c r="E57" s="1" t="s">
        <v>7</v>
      </c>
      <c r="F57" s="1" t="s">
        <v>5</v>
      </c>
      <c r="G57" s="1">
        <f>(B57-8.8105)/3.3972</f>
        <v>1.6011715530436832</v>
      </c>
      <c r="H57" s="3">
        <f>(C57-10.9032)/2.6033</f>
        <v>0.80543925018246076</v>
      </c>
      <c r="I57" s="3">
        <f>(D57-11.6935)/1.9551</f>
        <v>0.66825226331133947</v>
      </c>
      <c r="J57" s="1">
        <f t="shared" si="0"/>
        <v>3.0748630665374836</v>
      </c>
      <c r="N57" s="4"/>
      <c r="O57" s="4"/>
      <c r="P57" s="4"/>
      <c r="Q57" s="4"/>
    </row>
    <row r="58" spans="1:17" x14ac:dyDescent="0.2">
      <c r="A58" s="1">
        <v>34</v>
      </c>
      <c r="B58" s="1">
        <v>10.75</v>
      </c>
      <c r="C58" s="1">
        <v>9</v>
      </c>
      <c r="D58" s="1">
        <v>13</v>
      </c>
      <c r="E58" s="1" t="s">
        <v>7</v>
      </c>
      <c r="F58" s="1" t="s">
        <v>4</v>
      </c>
      <c r="G58" s="1">
        <f>(B58-8.8105)/3.3972</f>
        <v>0.57091133874955857</v>
      </c>
      <c r="H58" s="3">
        <f>(C58-10.9032)/2.6033</f>
        <v>-0.73107210079514462</v>
      </c>
      <c r="I58" s="3">
        <f>(D58-11.6935)/1.9551</f>
        <v>0.66825226331133947</v>
      </c>
      <c r="J58" s="1">
        <f t="shared" si="0"/>
        <v>0.50809150126575342</v>
      </c>
      <c r="N58" s="4"/>
      <c r="O58" s="4"/>
      <c r="P58" s="4"/>
      <c r="Q58" s="4"/>
    </row>
    <row r="59" spans="1:17" x14ac:dyDescent="0.2">
      <c r="A59" s="1">
        <v>34</v>
      </c>
      <c r="B59" s="1">
        <v>9.25</v>
      </c>
      <c r="C59" s="1">
        <v>10</v>
      </c>
      <c r="D59" s="1">
        <v>13</v>
      </c>
      <c r="E59" s="1" t="s">
        <v>7</v>
      </c>
      <c r="F59" s="1" t="s">
        <v>5</v>
      </c>
      <c r="G59" s="1">
        <f>(B59-8.8105)/3.3972</f>
        <v>0.12937124690921956</v>
      </c>
      <c r="H59" s="3">
        <f>(C59-10.9032)/2.6033</f>
        <v>-0.34694426305074327</v>
      </c>
      <c r="I59" s="3">
        <f>(D59-11.6935)/1.9551</f>
        <v>0.66825226331133947</v>
      </c>
      <c r="J59" s="1">
        <f t="shared" si="0"/>
        <v>0.45067924716981578</v>
      </c>
      <c r="N59" s="4"/>
      <c r="O59" s="4"/>
      <c r="P59" s="4"/>
      <c r="Q59" s="4"/>
    </row>
    <row r="60" spans="1:17" x14ac:dyDescent="0.2">
      <c r="A60" s="1">
        <v>15</v>
      </c>
      <c r="B60" s="1">
        <v>4.75</v>
      </c>
      <c r="C60" s="1">
        <v>12</v>
      </c>
      <c r="D60" s="1">
        <v>12</v>
      </c>
      <c r="E60" s="1" t="s">
        <v>7</v>
      </c>
      <c r="F60" s="1" t="s">
        <v>5</v>
      </c>
      <c r="G60" s="1">
        <f>(B60-8.8105)/3.3972</f>
        <v>-1.1952490286117976</v>
      </c>
      <c r="H60" s="3">
        <f>(C60-10.9032)/2.6033</f>
        <v>0.42131141243805942</v>
      </c>
      <c r="I60" s="3">
        <f>(D60-11.6935)/1.9551</f>
        <v>0.15676947470717598</v>
      </c>
      <c r="J60" s="1">
        <f t="shared" si="0"/>
        <v>-0.61716814146656218</v>
      </c>
      <c r="N60" s="4"/>
      <c r="O60" s="4"/>
      <c r="P60" s="4"/>
      <c r="Q60" s="4"/>
    </row>
    <row r="61" spans="1:17" x14ac:dyDescent="0.2">
      <c r="A61" s="1">
        <v>23</v>
      </c>
      <c r="B61" s="1">
        <v>9.5</v>
      </c>
      <c r="C61" s="1">
        <v>12</v>
      </c>
      <c r="D61" s="1">
        <v>13</v>
      </c>
      <c r="E61" s="1" t="s">
        <v>7</v>
      </c>
      <c r="F61" s="1" t="s">
        <v>5</v>
      </c>
      <c r="G61" s="1">
        <f>(B61-8.8105)/3.3972</f>
        <v>0.20296126221594271</v>
      </c>
      <c r="H61" s="3">
        <f>(C61-10.9032)/2.6033</f>
        <v>0.42131141243805942</v>
      </c>
      <c r="I61" s="3">
        <f>(D61-11.6935)/1.9551</f>
        <v>0.66825226331133947</v>
      </c>
      <c r="J61" s="1">
        <f t="shared" si="0"/>
        <v>1.2925249379653416</v>
      </c>
      <c r="N61" s="4"/>
      <c r="O61" s="4"/>
      <c r="P61" s="4"/>
      <c r="Q61" s="4"/>
    </row>
    <row r="62" spans="1:17" x14ac:dyDescent="0.2">
      <c r="A62" s="1">
        <v>16</v>
      </c>
      <c r="B62" s="1">
        <v>4.75</v>
      </c>
      <c r="C62" s="1">
        <v>9</v>
      </c>
      <c r="D62" s="1">
        <v>11</v>
      </c>
      <c r="E62" s="1" t="s">
        <v>7</v>
      </c>
      <c r="F62" s="1" t="s">
        <v>4</v>
      </c>
      <c r="G62" s="1">
        <f>(B62-8.8105)/3.3972</f>
        <v>-1.1952490286117976</v>
      </c>
      <c r="H62" s="3">
        <f>(C62-10.9032)/2.6033</f>
        <v>-0.73107210079514462</v>
      </c>
      <c r="I62" s="3">
        <f>(D62-11.6935)/1.9551</f>
        <v>-0.35471331389698746</v>
      </c>
      <c r="J62" s="1">
        <f t="shared" si="0"/>
        <v>-2.2810344433039296</v>
      </c>
      <c r="N62" s="4"/>
      <c r="O62" s="4"/>
      <c r="P62" s="4"/>
      <c r="Q62" s="4"/>
    </row>
    <row r="63" spans="1:17" x14ac:dyDescent="0.2">
      <c r="A63" s="1">
        <v>17</v>
      </c>
      <c r="B63" s="1">
        <v>11.5</v>
      </c>
      <c r="C63" s="1">
        <v>14</v>
      </c>
      <c r="D63" s="1">
        <v>14</v>
      </c>
      <c r="E63" s="1" t="s">
        <v>7</v>
      </c>
      <c r="F63" s="1" t="s">
        <v>4</v>
      </c>
      <c r="G63" s="1">
        <f>(B63-8.8105)/3.3972</f>
        <v>0.79168138466972815</v>
      </c>
      <c r="H63" s="3">
        <f>(C63-10.9032)/2.6033</f>
        <v>1.1895670879268621</v>
      </c>
      <c r="I63" s="3">
        <f>(D63-11.6935)/1.9551</f>
        <v>1.179735051915503</v>
      </c>
      <c r="J63" s="1">
        <f t="shared" si="0"/>
        <v>3.1609835245120932</v>
      </c>
      <c r="N63" s="4"/>
      <c r="O63" s="4"/>
      <c r="P63" s="4"/>
      <c r="Q63" s="4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tente di Microsoft Office</cp:lastModifiedBy>
  <dcterms:created xsi:type="dcterms:W3CDTF">2017-07-07T10:33:42Z</dcterms:created>
  <dcterms:modified xsi:type="dcterms:W3CDTF">2017-08-02T14:05:01Z</dcterms:modified>
</cp:coreProperties>
</file>